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schulen\Documents\manuscripts\BT genomics\Supplementary Tables\"/>
    </mc:Choice>
  </mc:AlternateContent>
  <bookViews>
    <workbookView xWindow="25305" yWindow="-435" windowWidth="19440" windowHeight="12240" tabRatio="500"/>
  </bookViews>
  <sheets>
    <sheet name="Mapping statistics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62" i="1" l="1"/>
  <c r="O62" i="1"/>
  <c r="P61" i="1"/>
  <c r="O61" i="1"/>
  <c r="P60" i="1"/>
  <c r="O60" i="1"/>
  <c r="P59" i="1"/>
  <c r="O59" i="1"/>
  <c r="P58" i="1"/>
  <c r="O58" i="1"/>
  <c r="P57" i="1"/>
  <c r="O57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O4" i="1"/>
  <c r="P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P3" i="1"/>
  <c r="O3" i="1"/>
  <c r="B54" i="1"/>
</calcChain>
</file>

<file path=xl/sharedStrings.xml><?xml version="1.0" encoding="utf-8"?>
<sst xmlns="http://schemas.openxmlformats.org/spreadsheetml/2006/main" count="71" uniqueCount="19">
  <si>
    <t>Population Number</t>
  </si>
  <si>
    <t>Replicate</t>
  </si>
  <si>
    <t>Treatment</t>
  </si>
  <si>
    <t>Coevolution</t>
  </si>
  <si>
    <t>Control</t>
  </si>
  <si>
    <t>1-sided Adaptation</t>
  </si>
  <si>
    <t>Total Reads</t>
  </si>
  <si>
    <t>Mapped</t>
  </si>
  <si>
    <t>Paired in Sequencing</t>
  </si>
  <si>
    <t>Read1</t>
  </si>
  <si>
    <t>Read2</t>
  </si>
  <si>
    <t>Properly Paired</t>
  </si>
  <si>
    <t>With itself and Mate paired</t>
  </si>
  <si>
    <t>Singletons</t>
  </si>
  <si>
    <t>With Mate on a different Contig</t>
  </si>
  <si>
    <t>With Mate mapped on a different Contig (mapping Quality &gt;=5)</t>
  </si>
  <si>
    <t>%Mapped</t>
  </si>
  <si>
    <t>Transfer</t>
  </si>
  <si>
    <t>% of Mapped Reads Properly Pa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5" borderId="0" xfId="0" applyNumberFormat="1" applyFont="1" applyFill="1" applyAlignment="1">
      <alignment horizontal="center"/>
    </xf>
    <xf numFmtId="0" fontId="5" fillId="5" borderId="0" xfId="0" applyFont="1" applyFill="1" applyAlignment="1">
      <alignment horizontal="center"/>
    </xf>
    <xf numFmtId="10" fontId="5" fillId="5" borderId="0" xfId="0" applyNumberFormat="1" applyFont="1" applyFill="1" applyAlignment="1">
      <alignment horizontal="center"/>
    </xf>
    <xf numFmtId="0" fontId="5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10" fontId="5" fillId="2" borderId="0" xfId="0" applyNumberFormat="1" applyFont="1" applyFill="1" applyAlignment="1">
      <alignment horizontal="center"/>
    </xf>
    <xf numFmtId="0" fontId="5" fillId="3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10" fontId="5" fillId="3" borderId="0" xfId="0" applyNumberFormat="1" applyFont="1" applyFill="1" applyAlignment="1">
      <alignment horizontal="center"/>
    </xf>
    <xf numFmtId="0" fontId="5" fillId="4" borderId="0" xfId="0" applyNumberFormat="1" applyFont="1" applyFill="1" applyAlignment="1">
      <alignment horizontal="center"/>
    </xf>
    <xf numFmtId="0" fontId="5" fillId="4" borderId="0" xfId="0" applyFont="1" applyFill="1" applyAlignment="1">
      <alignment horizontal="center"/>
    </xf>
    <xf numFmtId="10" fontId="5" fillId="4" borderId="0" xfId="0" applyNumberFormat="1" applyFont="1" applyFill="1" applyAlignment="1">
      <alignment horizontal="center"/>
    </xf>
    <xf numFmtId="0" fontId="5" fillId="0" borderId="0" xfId="0" applyFon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tabSelected="1" workbookViewId="0">
      <selection sqref="A1:P1048576"/>
    </sheetView>
  </sheetViews>
  <sheetFormatPr defaultColWidth="11" defaultRowHeight="15.75" x14ac:dyDescent="0.25"/>
  <cols>
    <col min="1" max="3" width="11.125" style="16" bestFit="1" customWidth="1"/>
    <col min="4" max="4" width="16.625" style="16" bestFit="1" customWidth="1"/>
    <col min="5" max="7" width="11.25" style="16" bestFit="1" customWidth="1"/>
    <col min="8" max="9" width="11.125" style="16" bestFit="1" customWidth="1"/>
    <col min="10" max="11" width="11.25" style="16" bestFit="1" customWidth="1"/>
    <col min="12" max="12" width="11.125" style="16" bestFit="1" customWidth="1"/>
    <col min="13" max="13" width="16.5" style="16" customWidth="1"/>
    <col min="14" max="14" width="23.625" style="16" customWidth="1"/>
    <col min="15" max="15" width="9.625" style="16" bestFit="1" customWidth="1"/>
    <col min="16" max="16" width="23" style="16" customWidth="1"/>
  </cols>
  <sheetData>
    <row r="1" spans="1:16" ht="23.1" customHeight="1" x14ac:dyDescent="0.25">
      <c r="A1" s="1" t="s">
        <v>0</v>
      </c>
      <c r="B1" s="2" t="s">
        <v>1</v>
      </c>
      <c r="C1" s="2" t="s">
        <v>17</v>
      </c>
      <c r="D1" s="2" t="s">
        <v>2</v>
      </c>
      <c r="E1" s="3" t="s">
        <v>6</v>
      </c>
      <c r="F1" s="3" t="s">
        <v>7</v>
      </c>
      <c r="G1" s="3" t="s">
        <v>8</v>
      </c>
      <c r="H1" s="3" t="s">
        <v>9</v>
      </c>
      <c r="I1" s="3" t="s">
        <v>10</v>
      </c>
      <c r="J1" s="3" t="s">
        <v>11</v>
      </c>
      <c r="K1" s="3" t="s">
        <v>12</v>
      </c>
      <c r="L1" s="3" t="s">
        <v>13</v>
      </c>
      <c r="M1" s="3" t="s">
        <v>14</v>
      </c>
      <c r="N1" s="3" t="s">
        <v>15</v>
      </c>
      <c r="O1" s="3" t="s">
        <v>16</v>
      </c>
      <c r="P1" s="3" t="s">
        <v>18</v>
      </c>
    </row>
    <row r="2" spans="1:16" ht="27.95" customHeight="1" x14ac:dyDescent="0.25">
      <c r="A2" s="1"/>
      <c r="B2" s="2"/>
      <c r="C2" s="2"/>
      <c r="D2" s="2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x14ac:dyDescent="0.25">
      <c r="A3" s="4">
        <v>1</v>
      </c>
      <c r="B3" s="4">
        <v>1</v>
      </c>
      <c r="C3" s="4">
        <v>12</v>
      </c>
      <c r="D3" s="5" t="s">
        <v>3</v>
      </c>
      <c r="E3" s="5">
        <v>35998700</v>
      </c>
      <c r="F3" s="5">
        <v>34790416</v>
      </c>
      <c r="G3" s="5">
        <v>35168362</v>
      </c>
      <c r="H3" s="5">
        <v>17584181</v>
      </c>
      <c r="I3" s="5">
        <v>17584181</v>
      </c>
      <c r="J3" s="5">
        <v>32916938</v>
      </c>
      <c r="K3" s="5">
        <v>33369900</v>
      </c>
      <c r="L3" s="5">
        <v>613518</v>
      </c>
      <c r="M3" s="5">
        <v>431394</v>
      </c>
      <c r="N3" s="5">
        <v>399857</v>
      </c>
      <c r="O3" s="6">
        <f>F3/E3</f>
        <v>0.96643534349851523</v>
      </c>
      <c r="P3" s="6">
        <f>J3/F3</f>
        <v>0.9461495947619597</v>
      </c>
    </row>
    <row r="4" spans="1:16" x14ac:dyDescent="0.25">
      <c r="A4" s="4">
        <v>2</v>
      </c>
      <c r="B4" s="4">
        <v>2</v>
      </c>
      <c r="C4" s="4">
        <v>12</v>
      </c>
      <c r="D4" s="5" t="s">
        <v>3</v>
      </c>
      <c r="E4" s="5">
        <v>43046348</v>
      </c>
      <c r="F4" s="5">
        <v>41482301</v>
      </c>
      <c r="G4" s="5">
        <v>42375758</v>
      </c>
      <c r="H4" s="5">
        <v>21187879</v>
      </c>
      <c r="I4" s="5">
        <v>21187879</v>
      </c>
      <c r="J4" s="5">
        <v>39589112</v>
      </c>
      <c r="K4" s="5">
        <v>40108346</v>
      </c>
      <c r="L4" s="5">
        <v>726150</v>
      </c>
      <c r="M4" s="5">
        <v>495208</v>
      </c>
      <c r="N4" s="5">
        <v>458792</v>
      </c>
      <c r="O4" s="6">
        <f t="shared" ref="O4:O12" si="0">F4/E4</f>
        <v>0.9636659769604613</v>
      </c>
      <c r="P4" s="6">
        <f t="shared" ref="P4:P12" si="1">J4/F4</f>
        <v>0.9543615239665707</v>
      </c>
    </row>
    <row r="5" spans="1:16" x14ac:dyDescent="0.25">
      <c r="A5" s="4">
        <v>3</v>
      </c>
      <c r="B5" s="4">
        <v>3</v>
      </c>
      <c r="C5" s="4">
        <v>12</v>
      </c>
      <c r="D5" s="5" t="s">
        <v>3</v>
      </c>
      <c r="E5" s="5">
        <v>38889257</v>
      </c>
      <c r="F5" s="5">
        <v>37538611</v>
      </c>
      <c r="G5" s="5">
        <v>37536656</v>
      </c>
      <c r="H5" s="5">
        <v>18768328</v>
      </c>
      <c r="I5" s="5">
        <v>18768328</v>
      </c>
      <c r="J5" s="5">
        <v>35506330</v>
      </c>
      <c r="K5" s="5">
        <v>35689620</v>
      </c>
      <c r="L5" s="5">
        <v>531892</v>
      </c>
      <c r="M5" s="5">
        <v>165484</v>
      </c>
      <c r="N5" s="5">
        <v>152093</v>
      </c>
      <c r="O5" s="6">
        <f t="shared" si="0"/>
        <v>0.96526943160678025</v>
      </c>
      <c r="P5" s="6">
        <f t="shared" si="1"/>
        <v>0.94586158235849482</v>
      </c>
    </row>
    <row r="6" spans="1:16" x14ac:dyDescent="0.25">
      <c r="A6" s="4">
        <v>4</v>
      </c>
      <c r="B6" s="4">
        <v>4</v>
      </c>
      <c r="C6" s="4">
        <v>12</v>
      </c>
      <c r="D6" s="5" t="s">
        <v>3</v>
      </c>
      <c r="E6" s="5">
        <v>51413807</v>
      </c>
      <c r="F6" s="5">
        <v>49257665</v>
      </c>
      <c r="G6" s="5">
        <v>50448560</v>
      </c>
      <c r="H6" s="5">
        <v>25224280</v>
      </c>
      <c r="I6" s="5">
        <v>25224280</v>
      </c>
      <c r="J6" s="5">
        <v>46909404</v>
      </c>
      <c r="K6" s="5">
        <v>47475746</v>
      </c>
      <c r="L6" s="5">
        <v>849343</v>
      </c>
      <c r="M6" s="5">
        <v>541090</v>
      </c>
      <c r="N6" s="5">
        <v>501688</v>
      </c>
      <c r="O6" s="6">
        <f t="shared" si="0"/>
        <v>0.95806297712985933</v>
      </c>
      <c r="P6" s="6">
        <f t="shared" si="1"/>
        <v>0.95232699316948943</v>
      </c>
    </row>
    <row r="7" spans="1:16" x14ac:dyDescent="0.25">
      <c r="A7" s="4">
        <v>5</v>
      </c>
      <c r="B7" s="4">
        <v>5</v>
      </c>
      <c r="C7" s="4">
        <v>12</v>
      </c>
      <c r="D7" s="5" t="s">
        <v>3</v>
      </c>
      <c r="E7" s="5">
        <v>45085559</v>
      </c>
      <c r="F7" s="5">
        <v>43382523</v>
      </c>
      <c r="G7" s="5">
        <v>43091694</v>
      </c>
      <c r="H7" s="5">
        <v>21545847</v>
      </c>
      <c r="I7" s="5">
        <v>21545847</v>
      </c>
      <c r="J7" s="5">
        <v>40200604</v>
      </c>
      <c r="K7" s="5">
        <v>40683414</v>
      </c>
      <c r="L7" s="5">
        <v>758074</v>
      </c>
      <c r="M7" s="5">
        <v>462070</v>
      </c>
      <c r="N7" s="5">
        <v>428351</v>
      </c>
      <c r="O7" s="6">
        <f t="shared" si="0"/>
        <v>0.96222657458899419</v>
      </c>
      <c r="P7" s="6">
        <f t="shared" si="1"/>
        <v>0.92665435802339113</v>
      </c>
    </row>
    <row r="8" spans="1:16" x14ac:dyDescent="0.25">
      <c r="A8" s="4">
        <v>6</v>
      </c>
      <c r="B8" s="4">
        <v>6</v>
      </c>
      <c r="C8" s="4">
        <v>12</v>
      </c>
      <c r="D8" s="5" t="s">
        <v>3</v>
      </c>
      <c r="E8" s="5">
        <v>49868656</v>
      </c>
      <c r="F8" s="5">
        <v>48289460</v>
      </c>
      <c r="G8" s="5">
        <v>48523422</v>
      </c>
      <c r="H8" s="5">
        <v>24261711</v>
      </c>
      <c r="I8" s="5">
        <v>24261711</v>
      </c>
      <c r="J8" s="5">
        <v>45596834</v>
      </c>
      <c r="K8" s="5">
        <v>46150480</v>
      </c>
      <c r="L8" s="5">
        <v>828603</v>
      </c>
      <c r="M8" s="5">
        <v>529076</v>
      </c>
      <c r="N8" s="5">
        <v>491017</v>
      </c>
      <c r="O8" s="6">
        <f t="shared" si="0"/>
        <v>0.96833289431341407</v>
      </c>
      <c r="P8" s="6">
        <f t="shared" si="1"/>
        <v>0.94423988174645146</v>
      </c>
    </row>
    <row r="9" spans="1:16" x14ac:dyDescent="0.25">
      <c r="A9" s="4">
        <v>7</v>
      </c>
      <c r="B9" s="4">
        <v>7</v>
      </c>
      <c r="C9" s="4">
        <v>12</v>
      </c>
      <c r="D9" s="5" t="s">
        <v>3</v>
      </c>
      <c r="E9" s="5">
        <v>57403766</v>
      </c>
      <c r="F9" s="5">
        <v>54389915</v>
      </c>
      <c r="G9" s="5">
        <v>56511518</v>
      </c>
      <c r="H9" s="5">
        <v>28255759</v>
      </c>
      <c r="I9" s="5">
        <v>28255759</v>
      </c>
      <c r="J9" s="5">
        <v>51986906</v>
      </c>
      <c r="K9" s="5">
        <v>52590924</v>
      </c>
      <c r="L9" s="5">
        <v>1096954</v>
      </c>
      <c r="M9" s="5">
        <v>575322</v>
      </c>
      <c r="N9" s="5">
        <v>532742</v>
      </c>
      <c r="O9" s="6">
        <f t="shared" si="0"/>
        <v>0.94749732970481415</v>
      </c>
      <c r="P9" s="6">
        <f t="shared" si="1"/>
        <v>0.95581884987317967</v>
      </c>
    </row>
    <row r="10" spans="1:16" x14ac:dyDescent="0.25">
      <c r="A10" s="4">
        <v>8</v>
      </c>
      <c r="B10" s="4">
        <v>8</v>
      </c>
      <c r="C10" s="4">
        <v>12</v>
      </c>
      <c r="D10" s="5" t="s">
        <v>3</v>
      </c>
      <c r="E10" s="5">
        <v>42397490</v>
      </c>
      <c r="F10" s="5">
        <v>40950103</v>
      </c>
      <c r="G10" s="5">
        <v>41432338</v>
      </c>
      <c r="H10" s="5">
        <v>20716169</v>
      </c>
      <c r="I10" s="5">
        <v>20716169</v>
      </c>
      <c r="J10" s="5">
        <v>38730970</v>
      </c>
      <c r="K10" s="5">
        <v>39175164</v>
      </c>
      <c r="L10" s="5">
        <v>831803</v>
      </c>
      <c r="M10" s="5">
        <v>424866</v>
      </c>
      <c r="N10" s="5">
        <v>393715</v>
      </c>
      <c r="O10" s="6">
        <f t="shared" si="0"/>
        <v>0.9658614932157541</v>
      </c>
      <c r="P10" s="6">
        <f t="shared" si="1"/>
        <v>0.94580885425367556</v>
      </c>
    </row>
    <row r="11" spans="1:16" x14ac:dyDescent="0.25">
      <c r="A11" s="4">
        <v>9</v>
      </c>
      <c r="B11" s="4">
        <v>9</v>
      </c>
      <c r="C11" s="4">
        <v>12</v>
      </c>
      <c r="D11" s="5" t="s">
        <v>3</v>
      </c>
      <c r="E11" s="5">
        <v>42547333</v>
      </c>
      <c r="F11" s="5">
        <v>41463606</v>
      </c>
      <c r="G11" s="5">
        <v>42244870</v>
      </c>
      <c r="H11" s="5">
        <v>21122435</v>
      </c>
      <c r="I11" s="5">
        <v>21122435</v>
      </c>
      <c r="J11" s="5">
        <v>39990404</v>
      </c>
      <c r="K11" s="5">
        <v>40509166</v>
      </c>
      <c r="L11" s="5">
        <v>660103</v>
      </c>
      <c r="M11" s="5">
        <v>495938</v>
      </c>
      <c r="N11" s="5">
        <v>458242</v>
      </c>
      <c r="O11" s="6">
        <f t="shared" si="0"/>
        <v>0.97452890878025189</v>
      </c>
      <c r="P11" s="6">
        <f t="shared" si="1"/>
        <v>0.96446999809905587</v>
      </c>
    </row>
    <row r="12" spans="1:16" x14ac:dyDescent="0.25">
      <c r="A12" s="4">
        <v>10</v>
      </c>
      <c r="B12" s="4">
        <v>10</v>
      </c>
      <c r="C12" s="4">
        <v>12</v>
      </c>
      <c r="D12" s="5" t="s">
        <v>3</v>
      </c>
      <c r="E12" s="5">
        <v>60712095</v>
      </c>
      <c r="F12" s="5">
        <v>59009083</v>
      </c>
      <c r="G12" s="5">
        <v>60296214</v>
      </c>
      <c r="H12" s="5">
        <v>30148107</v>
      </c>
      <c r="I12" s="5">
        <v>30148107</v>
      </c>
      <c r="J12" s="5">
        <v>56809904</v>
      </c>
      <c r="K12" s="5">
        <v>57625652</v>
      </c>
      <c r="L12" s="5">
        <v>978989</v>
      </c>
      <c r="M12" s="5">
        <v>780718</v>
      </c>
      <c r="N12" s="5">
        <v>723190</v>
      </c>
      <c r="O12" s="6">
        <f t="shared" si="0"/>
        <v>0.97194937845580853</v>
      </c>
      <c r="P12" s="6">
        <f t="shared" si="1"/>
        <v>0.96273151711237404</v>
      </c>
    </row>
    <row r="13" spans="1:16" x14ac:dyDescent="0.25">
      <c r="A13" s="7"/>
      <c r="B13" s="7"/>
      <c r="C13" s="7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9"/>
      <c r="P13" s="9"/>
    </row>
    <row r="14" spans="1:16" x14ac:dyDescent="0.25">
      <c r="A14" s="4">
        <v>1</v>
      </c>
      <c r="B14" s="4">
        <v>1</v>
      </c>
      <c r="C14" s="4">
        <v>20</v>
      </c>
      <c r="D14" s="5" t="s">
        <v>3</v>
      </c>
      <c r="E14" s="5">
        <v>46339578</v>
      </c>
      <c r="F14" s="5">
        <v>45206210</v>
      </c>
      <c r="G14" s="5">
        <v>45271564</v>
      </c>
      <c r="H14" s="5">
        <v>22635782</v>
      </c>
      <c r="I14" s="5">
        <v>22635782</v>
      </c>
      <c r="J14" s="5">
        <v>42722686</v>
      </c>
      <c r="K14" s="5">
        <v>43367730</v>
      </c>
      <c r="L14" s="5">
        <v>790899</v>
      </c>
      <c r="M14" s="5">
        <v>615130</v>
      </c>
      <c r="N14" s="5">
        <v>571298</v>
      </c>
      <c r="O14" s="6">
        <f t="shared" ref="O14:O23" si="2">F14/E14</f>
        <v>0.97554211650352107</v>
      </c>
      <c r="P14" s="6">
        <f t="shared" ref="P14:P23" si="3">J14/F14</f>
        <v>0.94506232661397627</v>
      </c>
    </row>
    <row r="15" spans="1:16" x14ac:dyDescent="0.25">
      <c r="A15" s="4">
        <v>2</v>
      </c>
      <c r="B15" s="4">
        <v>2</v>
      </c>
      <c r="C15" s="4">
        <v>20</v>
      </c>
      <c r="D15" s="5" t="s">
        <v>3</v>
      </c>
      <c r="E15" s="5">
        <v>51602677</v>
      </c>
      <c r="F15" s="5">
        <v>50260039</v>
      </c>
      <c r="G15" s="5">
        <v>50443788</v>
      </c>
      <c r="H15" s="5">
        <v>25221894</v>
      </c>
      <c r="I15" s="5">
        <v>25221894</v>
      </c>
      <c r="J15" s="5">
        <v>47499046</v>
      </c>
      <c r="K15" s="5">
        <v>48233746</v>
      </c>
      <c r="L15" s="5">
        <v>889450</v>
      </c>
      <c r="M15" s="5">
        <v>701256</v>
      </c>
      <c r="N15" s="5">
        <v>650782</v>
      </c>
      <c r="O15" s="6">
        <f t="shared" si="2"/>
        <v>0.97398123357049871</v>
      </c>
      <c r="P15" s="6">
        <f t="shared" si="3"/>
        <v>0.945065840478158</v>
      </c>
    </row>
    <row r="16" spans="1:16" x14ac:dyDescent="0.25">
      <c r="A16" s="4">
        <v>3</v>
      </c>
      <c r="B16" s="4">
        <v>3</v>
      </c>
      <c r="C16" s="4">
        <v>20</v>
      </c>
      <c r="D16" s="5" t="s">
        <v>3</v>
      </c>
      <c r="E16" s="5">
        <v>54981678</v>
      </c>
      <c r="F16" s="5">
        <v>53642088</v>
      </c>
      <c r="G16" s="5">
        <v>53873868</v>
      </c>
      <c r="H16" s="5">
        <v>26936934</v>
      </c>
      <c r="I16" s="5">
        <v>26936934</v>
      </c>
      <c r="J16" s="5">
        <v>50969500</v>
      </c>
      <c r="K16" s="5">
        <v>51638368</v>
      </c>
      <c r="L16" s="5">
        <v>917300</v>
      </c>
      <c r="M16" s="5">
        <v>638036</v>
      </c>
      <c r="N16" s="5">
        <v>591474</v>
      </c>
      <c r="O16" s="6">
        <f t="shared" si="2"/>
        <v>0.9756357017695968</v>
      </c>
      <c r="P16" s="6">
        <f t="shared" si="3"/>
        <v>0.95017740547310536</v>
      </c>
    </row>
    <row r="17" spans="1:16" x14ac:dyDescent="0.25">
      <c r="A17" s="4">
        <v>4</v>
      </c>
      <c r="B17" s="4">
        <v>4</v>
      </c>
      <c r="C17" s="4">
        <v>20</v>
      </c>
      <c r="D17" s="5" t="s">
        <v>3</v>
      </c>
      <c r="E17" s="5">
        <v>42406677</v>
      </c>
      <c r="F17" s="5">
        <v>41322985</v>
      </c>
      <c r="G17" s="5">
        <v>40738108</v>
      </c>
      <c r="H17" s="5">
        <v>20369054</v>
      </c>
      <c r="I17" s="5">
        <v>20369054</v>
      </c>
      <c r="J17" s="5">
        <v>38493676</v>
      </c>
      <c r="K17" s="5">
        <v>38972828</v>
      </c>
      <c r="L17" s="5">
        <v>711929</v>
      </c>
      <c r="M17" s="5">
        <v>455154</v>
      </c>
      <c r="N17" s="5">
        <v>421666</v>
      </c>
      <c r="O17" s="6">
        <f t="shared" si="2"/>
        <v>0.974445250685405</v>
      </c>
      <c r="P17" s="6">
        <f t="shared" si="3"/>
        <v>0.93153183391761263</v>
      </c>
    </row>
    <row r="18" spans="1:16" x14ac:dyDescent="0.25">
      <c r="A18" s="4">
        <v>5</v>
      </c>
      <c r="B18" s="4">
        <v>5</v>
      </c>
      <c r="C18" s="4">
        <v>20</v>
      </c>
      <c r="D18" s="5" t="s">
        <v>3</v>
      </c>
      <c r="E18" s="5">
        <v>46641352</v>
      </c>
      <c r="F18" s="5">
        <v>45404228</v>
      </c>
      <c r="G18" s="5">
        <v>44290510</v>
      </c>
      <c r="H18" s="5">
        <v>22145255</v>
      </c>
      <c r="I18" s="5">
        <v>22145255</v>
      </c>
      <c r="J18" s="5">
        <v>41653716</v>
      </c>
      <c r="K18" s="5">
        <v>42285218</v>
      </c>
      <c r="L18" s="5">
        <v>809514</v>
      </c>
      <c r="M18" s="5">
        <v>602376</v>
      </c>
      <c r="N18" s="5">
        <v>559088</v>
      </c>
      <c r="O18" s="6">
        <f t="shared" si="2"/>
        <v>0.97347581176463327</v>
      </c>
      <c r="P18" s="6">
        <f t="shared" si="3"/>
        <v>0.91739729612845744</v>
      </c>
    </row>
    <row r="19" spans="1:16" x14ac:dyDescent="0.25">
      <c r="A19" s="4">
        <v>6</v>
      </c>
      <c r="B19" s="4">
        <v>6</v>
      </c>
      <c r="C19" s="4">
        <v>20</v>
      </c>
      <c r="D19" s="5" t="s">
        <v>3</v>
      </c>
      <c r="E19" s="5">
        <v>67922103</v>
      </c>
      <c r="F19" s="5">
        <v>65977093</v>
      </c>
      <c r="G19" s="5">
        <v>61244714</v>
      </c>
      <c r="H19" s="5">
        <v>30622357</v>
      </c>
      <c r="I19" s="5">
        <v>30622357</v>
      </c>
      <c r="J19" s="5">
        <v>57145302</v>
      </c>
      <c r="K19" s="5">
        <v>58164488</v>
      </c>
      <c r="L19" s="5">
        <v>1243762</v>
      </c>
      <c r="M19" s="5">
        <v>976422</v>
      </c>
      <c r="N19" s="5">
        <v>905929</v>
      </c>
      <c r="O19" s="6">
        <f t="shared" si="2"/>
        <v>0.97136410808717155</v>
      </c>
      <c r="P19" s="6">
        <f t="shared" si="3"/>
        <v>0.86613852477556108</v>
      </c>
    </row>
    <row r="20" spans="1:16" x14ac:dyDescent="0.25">
      <c r="A20" s="4">
        <v>7</v>
      </c>
      <c r="B20" s="4">
        <v>7</v>
      </c>
      <c r="C20" s="4">
        <v>20</v>
      </c>
      <c r="D20" s="5" t="s">
        <v>3</v>
      </c>
      <c r="E20" s="5">
        <v>70081169</v>
      </c>
      <c r="F20" s="5">
        <v>67586652</v>
      </c>
      <c r="G20" s="5">
        <v>64016912</v>
      </c>
      <c r="H20" s="5">
        <v>32008456</v>
      </c>
      <c r="I20" s="5">
        <v>32008456</v>
      </c>
      <c r="J20" s="5">
        <v>58949436</v>
      </c>
      <c r="K20" s="5">
        <v>60105742</v>
      </c>
      <c r="L20" s="5">
        <v>1520031</v>
      </c>
      <c r="M20" s="5">
        <v>1107012</v>
      </c>
      <c r="N20" s="5">
        <v>1027709</v>
      </c>
      <c r="O20" s="6">
        <f t="shared" si="2"/>
        <v>0.96440531692614884</v>
      </c>
      <c r="P20" s="6">
        <f t="shared" si="3"/>
        <v>0.87220529876224673</v>
      </c>
    </row>
    <row r="21" spans="1:16" x14ac:dyDescent="0.25">
      <c r="A21" s="4">
        <v>8</v>
      </c>
      <c r="B21" s="4">
        <v>8</v>
      </c>
      <c r="C21" s="4">
        <v>20</v>
      </c>
      <c r="D21" s="5" t="s">
        <v>3</v>
      </c>
      <c r="E21" s="5">
        <v>49752129</v>
      </c>
      <c r="F21" s="5">
        <v>48220442</v>
      </c>
      <c r="G21" s="5">
        <v>48755848</v>
      </c>
      <c r="H21" s="5">
        <v>24377924</v>
      </c>
      <c r="I21" s="5">
        <v>24377924</v>
      </c>
      <c r="J21" s="5">
        <v>45704598</v>
      </c>
      <c r="K21" s="5">
        <v>46284498</v>
      </c>
      <c r="L21" s="5">
        <v>965592</v>
      </c>
      <c r="M21" s="5">
        <v>551166</v>
      </c>
      <c r="N21" s="5">
        <v>508083</v>
      </c>
      <c r="O21" s="6">
        <f t="shared" si="2"/>
        <v>0.96921363907864122</v>
      </c>
      <c r="P21" s="6">
        <f t="shared" si="3"/>
        <v>0.94782619371261678</v>
      </c>
    </row>
    <row r="22" spans="1:16" x14ac:dyDescent="0.25">
      <c r="A22" s="4">
        <v>9</v>
      </c>
      <c r="B22" s="4">
        <v>9</v>
      </c>
      <c r="C22" s="4">
        <v>20</v>
      </c>
      <c r="D22" s="5" t="s">
        <v>3</v>
      </c>
      <c r="E22" s="5">
        <v>72063659</v>
      </c>
      <c r="F22" s="5">
        <v>69615191</v>
      </c>
      <c r="G22" s="5">
        <v>67084976</v>
      </c>
      <c r="H22" s="5">
        <v>33542488</v>
      </c>
      <c r="I22" s="5">
        <v>33542488</v>
      </c>
      <c r="J22" s="5">
        <v>62337862</v>
      </c>
      <c r="K22" s="5">
        <v>63296914</v>
      </c>
      <c r="L22" s="5">
        <v>1447984</v>
      </c>
      <c r="M22" s="5">
        <v>914380</v>
      </c>
      <c r="N22" s="5">
        <v>847171</v>
      </c>
      <c r="O22" s="6">
        <f t="shared" si="2"/>
        <v>0.96602354038115101</v>
      </c>
      <c r="P22" s="6">
        <f t="shared" si="3"/>
        <v>0.89546349158188765</v>
      </c>
    </row>
    <row r="23" spans="1:16" x14ac:dyDescent="0.25">
      <c r="A23" s="4">
        <v>10</v>
      </c>
      <c r="B23" s="4">
        <v>10</v>
      </c>
      <c r="C23" s="4">
        <v>20</v>
      </c>
      <c r="D23" s="5" t="s">
        <v>3</v>
      </c>
      <c r="E23" s="5">
        <v>53464829</v>
      </c>
      <c r="F23" s="5">
        <v>51780443</v>
      </c>
      <c r="G23" s="5">
        <v>51848990</v>
      </c>
      <c r="H23" s="5">
        <v>25924495</v>
      </c>
      <c r="I23" s="5">
        <v>25924495</v>
      </c>
      <c r="J23" s="5">
        <v>48532940</v>
      </c>
      <c r="K23" s="5">
        <v>49140114</v>
      </c>
      <c r="L23" s="5">
        <v>1054079</v>
      </c>
      <c r="M23" s="5">
        <v>578180</v>
      </c>
      <c r="N23" s="5">
        <v>534730</v>
      </c>
      <c r="O23" s="6">
        <f t="shared" si="2"/>
        <v>0.96849543837501095</v>
      </c>
      <c r="P23" s="6">
        <f t="shared" si="3"/>
        <v>0.93728321327803243</v>
      </c>
    </row>
    <row r="24" spans="1:16" x14ac:dyDescent="0.25">
      <c r="A24" s="7"/>
      <c r="B24" s="7"/>
      <c r="C24" s="7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9"/>
      <c r="P24" s="9"/>
    </row>
    <row r="25" spans="1:16" x14ac:dyDescent="0.25">
      <c r="A25" s="10">
        <v>1</v>
      </c>
      <c r="B25" s="10">
        <v>21</v>
      </c>
      <c r="C25" s="10">
        <v>12</v>
      </c>
      <c r="D25" s="11" t="s">
        <v>4</v>
      </c>
      <c r="E25" s="11">
        <v>35391290</v>
      </c>
      <c r="F25" s="11">
        <v>34605066</v>
      </c>
      <c r="G25" s="11">
        <v>34744150</v>
      </c>
      <c r="H25" s="11">
        <v>17372075</v>
      </c>
      <c r="I25" s="11">
        <v>17372075</v>
      </c>
      <c r="J25" s="11">
        <v>33337362</v>
      </c>
      <c r="K25" s="11">
        <v>33539730</v>
      </c>
      <c r="L25" s="11">
        <v>430770</v>
      </c>
      <c r="M25" s="11">
        <v>185488</v>
      </c>
      <c r="N25" s="11">
        <v>172139</v>
      </c>
      <c r="O25" s="12">
        <f t="shared" ref="O25:O34" si="4">F25/E25</f>
        <v>0.97778481654667004</v>
      </c>
      <c r="P25" s="12">
        <f t="shared" ref="P25:P34" si="5">J25/F25</f>
        <v>0.96336651980377674</v>
      </c>
    </row>
    <row r="26" spans="1:16" x14ac:dyDescent="0.25">
      <c r="A26" s="10">
        <v>2</v>
      </c>
      <c r="B26" s="10">
        <v>22</v>
      </c>
      <c r="C26" s="10">
        <v>12</v>
      </c>
      <c r="D26" s="11" t="s">
        <v>4</v>
      </c>
      <c r="E26" s="11">
        <v>36224696</v>
      </c>
      <c r="F26" s="11">
        <v>35398721</v>
      </c>
      <c r="G26" s="11">
        <v>35508720</v>
      </c>
      <c r="H26" s="11">
        <v>17754360</v>
      </c>
      <c r="I26" s="11">
        <v>17754360</v>
      </c>
      <c r="J26" s="11">
        <v>34065536</v>
      </c>
      <c r="K26" s="11">
        <v>34254966</v>
      </c>
      <c r="L26" s="11">
        <v>441342</v>
      </c>
      <c r="M26" s="11">
        <v>171190</v>
      </c>
      <c r="N26" s="11">
        <v>157592</v>
      </c>
      <c r="O26" s="12">
        <f t="shared" si="4"/>
        <v>0.97719856641447045</v>
      </c>
      <c r="P26" s="12">
        <f t="shared" si="5"/>
        <v>0.96233804605539275</v>
      </c>
    </row>
    <row r="27" spans="1:16" x14ac:dyDescent="0.25">
      <c r="A27" s="10">
        <v>3</v>
      </c>
      <c r="B27" s="10">
        <v>23</v>
      </c>
      <c r="C27" s="10">
        <v>12</v>
      </c>
      <c r="D27" s="11" t="s">
        <v>4</v>
      </c>
      <c r="E27" s="11">
        <v>41221098</v>
      </c>
      <c r="F27" s="11">
        <v>40361965</v>
      </c>
      <c r="G27" s="11">
        <v>40650294</v>
      </c>
      <c r="H27" s="11">
        <v>20325147</v>
      </c>
      <c r="I27" s="11">
        <v>20325147</v>
      </c>
      <c r="J27" s="11">
        <v>39041774</v>
      </c>
      <c r="K27" s="11">
        <v>39324908</v>
      </c>
      <c r="L27" s="11">
        <v>477930</v>
      </c>
      <c r="M27" s="11">
        <v>260922</v>
      </c>
      <c r="N27" s="11">
        <v>242857</v>
      </c>
      <c r="O27" s="12">
        <f t="shared" si="4"/>
        <v>0.97915793024242104</v>
      </c>
      <c r="P27" s="12">
        <f t="shared" si="5"/>
        <v>0.9672912109209747</v>
      </c>
    </row>
    <row r="28" spans="1:16" x14ac:dyDescent="0.25">
      <c r="A28" s="10">
        <v>4</v>
      </c>
      <c r="B28" s="10">
        <v>24</v>
      </c>
      <c r="C28" s="10">
        <v>12</v>
      </c>
      <c r="D28" s="11" t="s">
        <v>4</v>
      </c>
      <c r="E28" s="11">
        <v>40287497</v>
      </c>
      <c r="F28" s="11">
        <v>39394420</v>
      </c>
      <c r="G28" s="11">
        <v>39550906</v>
      </c>
      <c r="H28" s="11">
        <v>19775453</v>
      </c>
      <c r="I28" s="11">
        <v>19775453</v>
      </c>
      <c r="J28" s="11">
        <v>37924852</v>
      </c>
      <c r="K28" s="11">
        <v>38179844</v>
      </c>
      <c r="L28" s="11">
        <v>491981</v>
      </c>
      <c r="M28" s="11">
        <v>234352</v>
      </c>
      <c r="N28" s="11">
        <v>218041</v>
      </c>
      <c r="O28" s="12">
        <f t="shared" si="4"/>
        <v>0.9778324029412897</v>
      </c>
      <c r="P28" s="12">
        <f t="shared" si="5"/>
        <v>0.96269603664681447</v>
      </c>
    </row>
    <row r="29" spans="1:16" x14ac:dyDescent="0.25">
      <c r="A29" s="10">
        <v>5</v>
      </c>
      <c r="B29" s="10">
        <v>25</v>
      </c>
      <c r="C29" s="10">
        <v>12</v>
      </c>
      <c r="D29" s="11" t="s">
        <v>4</v>
      </c>
      <c r="E29" s="11">
        <v>47904718</v>
      </c>
      <c r="F29" s="11">
        <v>46844197</v>
      </c>
      <c r="G29" s="11">
        <v>47410080</v>
      </c>
      <c r="H29" s="11">
        <v>23705040</v>
      </c>
      <c r="I29" s="11">
        <v>23705040</v>
      </c>
      <c r="J29" s="11">
        <v>45354348</v>
      </c>
      <c r="K29" s="11">
        <v>45757912</v>
      </c>
      <c r="L29" s="11">
        <v>602890</v>
      </c>
      <c r="M29" s="11">
        <v>379594</v>
      </c>
      <c r="N29" s="11">
        <v>356294</v>
      </c>
      <c r="O29" s="12">
        <f t="shared" si="4"/>
        <v>0.97786186738433567</v>
      </c>
      <c r="P29" s="12">
        <f t="shared" si="5"/>
        <v>0.96819565505627092</v>
      </c>
    </row>
    <row r="30" spans="1:16" x14ac:dyDescent="0.25">
      <c r="A30" s="10">
        <v>6</v>
      </c>
      <c r="B30" s="10">
        <v>26</v>
      </c>
      <c r="C30" s="10">
        <v>12</v>
      </c>
      <c r="D30" s="11" t="s">
        <v>4</v>
      </c>
      <c r="E30" s="11">
        <v>39226259</v>
      </c>
      <c r="F30" s="11">
        <v>38392146</v>
      </c>
      <c r="G30" s="11">
        <v>38610946</v>
      </c>
      <c r="H30" s="11">
        <v>19305473</v>
      </c>
      <c r="I30" s="11">
        <v>19305473</v>
      </c>
      <c r="J30" s="11">
        <v>37083240</v>
      </c>
      <c r="K30" s="11">
        <v>37316490</v>
      </c>
      <c r="L30" s="11">
        <v>473143</v>
      </c>
      <c r="M30" s="11">
        <v>216226</v>
      </c>
      <c r="N30" s="11">
        <v>202738</v>
      </c>
      <c r="O30" s="12">
        <f t="shared" si="4"/>
        <v>0.97873585141014852</v>
      </c>
      <c r="P30" s="12">
        <f t="shared" si="5"/>
        <v>0.96590693315242138</v>
      </c>
    </row>
    <row r="31" spans="1:16" x14ac:dyDescent="0.25">
      <c r="A31" s="10">
        <v>7</v>
      </c>
      <c r="B31" s="10">
        <v>27</v>
      </c>
      <c r="C31" s="10">
        <v>12</v>
      </c>
      <c r="D31" s="11" t="s">
        <v>4</v>
      </c>
      <c r="E31" s="11">
        <v>39020372</v>
      </c>
      <c r="F31" s="11">
        <v>38159755</v>
      </c>
      <c r="G31" s="11">
        <v>38302700</v>
      </c>
      <c r="H31" s="11">
        <v>19151350</v>
      </c>
      <c r="I31" s="11">
        <v>19151350</v>
      </c>
      <c r="J31" s="11">
        <v>36618914</v>
      </c>
      <c r="K31" s="11">
        <v>36976742</v>
      </c>
      <c r="L31" s="11">
        <v>478990</v>
      </c>
      <c r="M31" s="11">
        <v>335102</v>
      </c>
      <c r="N31" s="11">
        <v>315781</v>
      </c>
      <c r="O31" s="12">
        <f t="shared" si="4"/>
        <v>0.97794441836689816</v>
      </c>
      <c r="P31" s="12">
        <f t="shared" si="5"/>
        <v>0.95962130784120603</v>
      </c>
    </row>
    <row r="32" spans="1:16" x14ac:dyDescent="0.25">
      <c r="A32" s="10">
        <v>8</v>
      </c>
      <c r="B32" s="10">
        <v>28</v>
      </c>
      <c r="C32" s="10">
        <v>12</v>
      </c>
      <c r="D32" s="11" t="s">
        <v>4</v>
      </c>
      <c r="E32" s="11">
        <v>35263257</v>
      </c>
      <c r="F32" s="11">
        <v>34514030</v>
      </c>
      <c r="G32" s="11">
        <v>34656694</v>
      </c>
      <c r="H32" s="11">
        <v>17328347</v>
      </c>
      <c r="I32" s="11">
        <v>17328347</v>
      </c>
      <c r="J32" s="11">
        <v>33194886</v>
      </c>
      <c r="K32" s="11">
        <v>33511200</v>
      </c>
      <c r="L32" s="11">
        <v>408034</v>
      </c>
      <c r="M32" s="11">
        <v>292732</v>
      </c>
      <c r="N32" s="11">
        <v>274912</v>
      </c>
      <c r="O32" s="12">
        <f t="shared" si="4"/>
        <v>0.97875332389177783</v>
      </c>
      <c r="P32" s="12">
        <f t="shared" si="5"/>
        <v>0.96177948503840327</v>
      </c>
    </row>
    <row r="33" spans="1:16" x14ac:dyDescent="0.25">
      <c r="A33" s="10">
        <v>9</v>
      </c>
      <c r="B33" s="10">
        <v>29</v>
      </c>
      <c r="C33" s="10">
        <v>12</v>
      </c>
      <c r="D33" s="11" t="s">
        <v>4</v>
      </c>
      <c r="E33" s="11">
        <v>33066908</v>
      </c>
      <c r="F33" s="11">
        <v>32397630</v>
      </c>
      <c r="G33" s="11">
        <v>32490394</v>
      </c>
      <c r="H33" s="11">
        <v>16245197</v>
      </c>
      <c r="I33" s="11">
        <v>16245197</v>
      </c>
      <c r="J33" s="11">
        <v>31178588</v>
      </c>
      <c r="K33" s="11">
        <v>31441938</v>
      </c>
      <c r="L33" s="11">
        <v>390661</v>
      </c>
      <c r="M33" s="11">
        <v>241974</v>
      </c>
      <c r="N33" s="11">
        <v>226775</v>
      </c>
      <c r="O33" s="12">
        <f t="shared" si="4"/>
        <v>0.97975988562341543</v>
      </c>
      <c r="P33" s="12">
        <f t="shared" si="5"/>
        <v>0.96237249453123574</v>
      </c>
    </row>
    <row r="34" spans="1:16" x14ac:dyDescent="0.25">
      <c r="A34" s="10">
        <v>10</v>
      </c>
      <c r="B34" s="10">
        <v>30</v>
      </c>
      <c r="C34" s="10">
        <v>12</v>
      </c>
      <c r="D34" s="11" t="s">
        <v>4</v>
      </c>
      <c r="E34" s="11">
        <v>39566379</v>
      </c>
      <c r="F34" s="11">
        <v>38698373</v>
      </c>
      <c r="G34" s="11">
        <v>38648644</v>
      </c>
      <c r="H34" s="11">
        <v>19324322</v>
      </c>
      <c r="I34" s="11">
        <v>19324322</v>
      </c>
      <c r="J34" s="11">
        <v>36858180</v>
      </c>
      <c r="K34" s="11">
        <v>37317128</v>
      </c>
      <c r="L34" s="11">
        <v>480293</v>
      </c>
      <c r="M34" s="11">
        <v>432760</v>
      </c>
      <c r="N34" s="11">
        <v>408799</v>
      </c>
      <c r="O34" s="12">
        <f t="shared" si="4"/>
        <v>0.9780620308974951</v>
      </c>
      <c r="P34" s="12">
        <f t="shared" si="5"/>
        <v>0.95244779412302427</v>
      </c>
    </row>
    <row r="35" spans="1:16" x14ac:dyDescent="0.25">
      <c r="A35" s="7"/>
      <c r="B35" s="7"/>
      <c r="C35" s="7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9"/>
      <c r="P35" s="9"/>
    </row>
    <row r="36" spans="1:16" x14ac:dyDescent="0.25">
      <c r="A36" s="10">
        <v>1</v>
      </c>
      <c r="B36" s="10">
        <v>21</v>
      </c>
      <c r="C36" s="10">
        <v>20</v>
      </c>
      <c r="D36" s="11" t="s">
        <v>4</v>
      </c>
      <c r="E36" s="11">
        <v>59686988</v>
      </c>
      <c r="F36" s="11">
        <v>58091648</v>
      </c>
      <c r="G36" s="11">
        <v>55271342</v>
      </c>
      <c r="H36" s="11">
        <v>27635671</v>
      </c>
      <c r="I36" s="11">
        <v>27635671</v>
      </c>
      <c r="J36" s="11">
        <v>52704754</v>
      </c>
      <c r="K36" s="11">
        <v>52870432</v>
      </c>
      <c r="L36" s="11">
        <v>892443</v>
      </c>
      <c r="M36" s="11">
        <v>140670</v>
      </c>
      <c r="N36" s="11">
        <v>127666</v>
      </c>
      <c r="O36" s="12">
        <f t="shared" ref="O36:O44" si="6">F36/E36</f>
        <v>0.97327156129908921</v>
      </c>
      <c r="P36" s="12">
        <f t="shared" ref="P36:P44" si="7">J36/F36</f>
        <v>0.90726904494084937</v>
      </c>
    </row>
    <row r="37" spans="1:16" x14ac:dyDescent="0.25">
      <c r="A37" s="10">
        <v>2</v>
      </c>
      <c r="B37" s="10">
        <v>22</v>
      </c>
      <c r="C37" s="10">
        <v>20</v>
      </c>
      <c r="D37" s="11" t="s">
        <v>4</v>
      </c>
      <c r="E37" s="11">
        <v>55835916</v>
      </c>
      <c r="F37" s="11">
        <v>54715833</v>
      </c>
      <c r="G37" s="11">
        <v>55647270</v>
      </c>
      <c r="H37" s="11">
        <v>27823635</v>
      </c>
      <c r="I37" s="11">
        <v>27823635</v>
      </c>
      <c r="J37" s="11">
        <v>53707174</v>
      </c>
      <c r="K37" s="11">
        <v>53853482</v>
      </c>
      <c r="L37" s="11">
        <v>679618</v>
      </c>
      <c r="M37" s="11">
        <v>117298</v>
      </c>
      <c r="N37" s="11">
        <v>104633</v>
      </c>
      <c r="O37" s="12">
        <f t="shared" si="6"/>
        <v>0.97993973986206295</v>
      </c>
      <c r="P37" s="12">
        <f t="shared" si="7"/>
        <v>0.98156550042836777</v>
      </c>
    </row>
    <row r="38" spans="1:16" x14ac:dyDescent="0.25">
      <c r="A38" s="10">
        <v>3</v>
      </c>
      <c r="B38" s="10">
        <v>23</v>
      </c>
      <c r="C38" s="10">
        <v>20</v>
      </c>
      <c r="D38" s="11" t="s">
        <v>4</v>
      </c>
      <c r="E38" s="11">
        <v>195603661</v>
      </c>
      <c r="F38" s="11">
        <v>190797645</v>
      </c>
      <c r="G38" s="11">
        <v>194677082</v>
      </c>
      <c r="H38" s="11">
        <v>97338541</v>
      </c>
      <c r="I38" s="11">
        <v>97338541</v>
      </c>
      <c r="J38" s="11">
        <v>186762128</v>
      </c>
      <c r="K38" s="11">
        <v>187302746</v>
      </c>
      <c r="L38" s="11">
        <v>2592949</v>
      </c>
      <c r="M38" s="11">
        <v>440062</v>
      </c>
      <c r="N38" s="11">
        <v>393661</v>
      </c>
      <c r="O38" s="12">
        <f t="shared" si="6"/>
        <v>0.9754298259274401</v>
      </c>
      <c r="P38" s="12">
        <f t="shared" si="7"/>
        <v>0.97884923055523043</v>
      </c>
    </row>
    <row r="39" spans="1:16" x14ac:dyDescent="0.25">
      <c r="A39" s="10">
        <v>4</v>
      </c>
      <c r="B39" s="10">
        <v>24</v>
      </c>
      <c r="C39" s="10">
        <v>20</v>
      </c>
      <c r="D39" s="11" t="s">
        <v>4</v>
      </c>
      <c r="E39" s="11">
        <v>101170411</v>
      </c>
      <c r="F39" s="11">
        <v>99895905</v>
      </c>
      <c r="G39" s="11">
        <v>100772934</v>
      </c>
      <c r="H39" s="11">
        <v>50386467</v>
      </c>
      <c r="I39" s="11">
        <v>50386467</v>
      </c>
      <c r="J39" s="11">
        <v>98685446</v>
      </c>
      <c r="K39" s="11">
        <v>98939372</v>
      </c>
      <c r="L39" s="11">
        <v>614572</v>
      </c>
      <c r="M39" s="11">
        <v>200698</v>
      </c>
      <c r="N39" s="11">
        <v>178983</v>
      </c>
      <c r="O39" s="12">
        <f t="shared" si="6"/>
        <v>0.98740238388475066</v>
      </c>
      <c r="P39" s="12">
        <f t="shared" si="7"/>
        <v>0.98788279659711775</v>
      </c>
    </row>
    <row r="40" spans="1:16" x14ac:dyDescent="0.25">
      <c r="A40" s="10">
        <v>5</v>
      </c>
      <c r="B40" s="10">
        <v>25</v>
      </c>
      <c r="C40" s="10">
        <v>20</v>
      </c>
      <c r="D40" s="11" t="s">
        <v>4</v>
      </c>
      <c r="E40" s="11">
        <v>55873209</v>
      </c>
      <c r="F40" s="11">
        <v>54823933</v>
      </c>
      <c r="G40" s="11">
        <v>53807278</v>
      </c>
      <c r="H40" s="11">
        <v>26903639</v>
      </c>
      <c r="I40" s="11">
        <v>26903639</v>
      </c>
      <c r="J40" s="11">
        <v>51875318</v>
      </c>
      <c r="K40" s="11">
        <v>52130076</v>
      </c>
      <c r="L40" s="11">
        <v>668432</v>
      </c>
      <c r="M40" s="11">
        <v>227238</v>
      </c>
      <c r="N40" s="11">
        <v>211228</v>
      </c>
      <c r="O40" s="12">
        <f t="shared" si="6"/>
        <v>0.98122040923047749</v>
      </c>
      <c r="P40" s="12">
        <f t="shared" si="7"/>
        <v>0.94621664593089294</v>
      </c>
    </row>
    <row r="41" spans="1:16" x14ac:dyDescent="0.25">
      <c r="A41" s="10">
        <v>6</v>
      </c>
      <c r="B41" s="10">
        <v>26</v>
      </c>
      <c r="C41" s="10">
        <v>20</v>
      </c>
      <c r="D41" s="11" t="s">
        <v>4</v>
      </c>
      <c r="E41" s="11">
        <v>63534389</v>
      </c>
      <c r="F41" s="11">
        <v>62185621</v>
      </c>
      <c r="G41" s="11">
        <v>62769730</v>
      </c>
      <c r="H41" s="11">
        <v>31384865</v>
      </c>
      <c r="I41" s="11">
        <v>31384865</v>
      </c>
      <c r="J41" s="11">
        <v>60025358</v>
      </c>
      <c r="K41" s="11">
        <v>60602678</v>
      </c>
      <c r="L41" s="11">
        <v>833984</v>
      </c>
      <c r="M41" s="11">
        <v>531664</v>
      </c>
      <c r="N41" s="11">
        <v>498196</v>
      </c>
      <c r="O41" s="12">
        <f t="shared" si="6"/>
        <v>0.97877105578208989</v>
      </c>
      <c r="P41" s="12">
        <f t="shared" si="7"/>
        <v>0.96526105287265684</v>
      </c>
    </row>
    <row r="42" spans="1:16" x14ac:dyDescent="0.25">
      <c r="A42" s="10">
        <v>7</v>
      </c>
      <c r="B42" s="10">
        <v>27</v>
      </c>
      <c r="C42" s="10">
        <v>20</v>
      </c>
      <c r="D42" s="11" t="s">
        <v>4</v>
      </c>
      <c r="E42" s="11">
        <v>42109865</v>
      </c>
      <c r="F42" s="11">
        <v>41227791</v>
      </c>
      <c r="G42" s="11">
        <v>41672530</v>
      </c>
      <c r="H42" s="11">
        <v>20836265</v>
      </c>
      <c r="I42" s="11">
        <v>20836265</v>
      </c>
      <c r="J42" s="11">
        <v>39921188</v>
      </c>
      <c r="K42" s="11">
        <v>40244786</v>
      </c>
      <c r="L42" s="11">
        <v>554978</v>
      </c>
      <c r="M42" s="11">
        <v>294088</v>
      </c>
      <c r="N42" s="11">
        <v>274468</v>
      </c>
      <c r="O42" s="12">
        <f t="shared" si="6"/>
        <v>0.97905303187269777</v>
      </c>
      <c r="P42" s="12">
        <f t="shared" si="7"/>
        <v>0.96830771263005577</v>
      </c>
    </row>
    <row r="43" spans="1:16" x14ac:dyDescent="0.25">
      <c r="A43" s="10">
        <v>9</v>
      </c>
      <c r="B43" s="10">
        <v>29</v>
      </c>
      <c r="C43" s="10">
        <v>20</v>
      </c>
      <c r="D43" s="11" t="s">
        <v>4</v>
      </c>
      <c r="E43" s="11">
        <v>47132977</v>
      </c>
      <c r="F43" s="11">
        <v>46176287</v>
      </c>
      <c r="G43" s="11">
        <v>46212758</v>
      </c>
      <c r="H43" s="11">
        <v>23106379</v>
      </c>
      <c r="I43" s="11">
        <v>23106379</v>
      </c>
      <c r="J43" s="11">
        <v>44370756</v>
      </c>
      <c r="K43" s="11">
        <v>44666814</v>
      </c>
      <c r="L43" s="11">
        <v>606110</v>
      </c>
      <c r="M43" s="11">
        <v>266652</v>
      </c>
      <c r="N43" s="11">
        <v>248604</v>
      </c>
      <c r="O43" s="12">
        <f t="shared" si="6"/>
        <v>0.97970232179478078</v>
      </c>
      <c r="P43" s="12">
        <f t="shared" si="7"/>
        <v>0.96089917320550267</v>
      </c>
    </row>
    <row r="44" spans="1:16" x14ac:dyDescent="0.25">
      <c r="A44" s="10">
        <v>10</v>
      </c>
      <c r="B44" s="10">
        <v>30</v>
      </c>
      <c r="C44" s="10">
        <v>20</v>
      </c>
      <c r="D44" s="11" t="s">
        <v>4</v>
      </c>
      <c r="E44" s="11">
        <v>41515014</v>
      </c>
      <c r="F44" s="11">
        <v>40462459</v>
      </c>
      <c r="G44" s="11">
        <v>41139738</v>
      </c>
      <c r="H44" s="11">
        <v>20569869</v>
      </c>
      <c r="I44" s="11">
        <v>20569869</v>
      </c>
      <c r="J44" s="11">
        <v>39239204</v>
      </c>
      <c r="K44" s="11">
        <v>39458084</v>
      </c>
      <c r="L44" s="11">
        <v>637449</v>
      </c>
      <c r="M44" s="11">
        <v>193116</v>
      </c>
      <c r="N44" s="11">
        <v>177975</v>
      </c>
      <c r="O44" s="12">
        <f t="shared" si="6"/>
        <v>0.97464640141997783</v>
      </c>
      <c r="P44" s="12">
        <f t="shared" si="7"/>
        <v>0.96976814978051629</v>
      </c>
    </row>
    <row r="45" spans="1:16" x14ac:dyDescent="0.25">
      <c r="A45" s="7"/>
      <c r="B45" s="7"/>
      <c r="C45" s="7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9"/>
      <c r="P45" s="9"/>
    </row>
    <row r="46" spans="1:16" x14ac:dyDescent="0.25">
      <c r="A46" s="13">
        <v>1</v>
      </c>
      <c r="B46" s="13">
        <v>41</v>
      </c>
      <c r="C46" s="13">
        <v>12</v>
      </c>
      <c r="D46" s="14" t="s">
        <v>5</v>
      </c>
      <c r="E46" s="14">
        <v>37603405</v>
      </c>
      <c r="F46" s="14">
        <v>36909032</v>
      </c>
      <c r="G46" s="14">
        <v>36952136</v>
      </c>
      <c r="H46" s="14">
        <v>18476068</v>
      </c>
      <c r="I46" s="14">
        <v>18476068</v>
      </c>
      <c r="J46" s="14">
        <v>35761098</v>
      </c>
      <c r="K46" s="14">
        <v>35876068</v>
      </c>
      <c r="L46" s="14">
        <v>395062</v>
      </c>
      <c r="M46" s="14">
        <v>95910</v>
      </c>
      <c r="N46" s="14">
        <v>87039</v>
      </c>
      <c r="O46" s="15">
        <f t="shared" ref="O46:O55" si="8">F46/E46</f>
        <v>0.98153430520454199</v>
      </c>
      <c r="P46" s="15">
        <f t="shared" ref="P46:P55" si="9">J46/F46</f>
        <v>0.96889829026131058</v>
      </c>
    </row>
    <row r="47" spans="1:16" x14ac:dyDescent="0.25">
      <c r="A47" s="13">
        <v>2</v>
      </c>
      <c r="B47" s="13">
        <v>42</v>
      </c>
      <c r="C47" s="13">
        <v>12</v>
      </c>
      <c r="D47" s="14" t="s">
        <v>5</v>
      </c>
      <c r="E47" s="14">
        <v>48730397</v>
      </c>
      <c r="F47" s="14">
        <v>47449477</v>
      </c>
      <c r="G47" s="14">
        <v>47380160</v>
      </c>
      <c r="H47" s="14">
        <v>23690080</v>
      </c>
      <c r="I47" s="14">
        <v>23690080</v>
      </c>
      <c r="J47" s="14">
        <v>44538452</v>
      </c>
      <c r="K47" s="14">
        <v>45367980</v>
      </c>
      <c r="L47" s="14">
        <v>756645</v>
      </c>
      <c r="M47" s="14">
        <v>798080</v>
      </c>
      <c r="N47" s="14">
        <v>743525</v>
      </c>
      <c r="O47" s="15">
        <f t="shared" si="8"/>
        <v>0.97371414807065904</v>
      </c>
      <c r="P47" s="15">
        <f t="shared" si="9"/>
        <v>0.93865000872401605</v>
      </c>
    </row>
    <row r="48" spans="1:16" x14ac:dyDescent="0.25">
      <c r="A48" s="13">
        <v>3</v>
      </c>
      <c r="B48" s="13">
        <v>43</v>
      </c>
      <c r="C48" s="13">
        <v>12</v>
      </c>
      <c r="D48" s="14" t="s">
        <v>5</v>
      </c>
      <c r="E48" s="14">
        <v>39567051</v>
      </c>
      <c r="F48" s="14">
        <v>38560119</v>
      </c>
      <c r="G48" s="14">
        <v>38915328</v>
      </c>
      <c r="H48" s="14">
        <v>19457664</v>
      </c>
      <c r="I48" s="14">
        <v>19457664</v>
      </c>
      <c r="J48" s="14">
        <v>36636782</v>
      </c>
      <c r="K48" s="14">
        <v>37306744</v>
      </c>
      <c r="L48" s="14">
        <v>614527</v>
      </c>
      <c r="M48" s="14">
        <v>642714</v>
      </c>
      <c r="N48" s="14">
        <v>597029</v>
      </c>
      <c r="O48" s="15">
        <f t="shared" si="8"/>
        <v>0.97455124972543439</v>
      </c>
      <c r="P48" s="15">
        <f t="shared" si="9"/>
        <v>0.95012108235454351</v>
      </c>
    </row>
    <row r="49" spans="1:16" x14ac:dyDescent="0.25">
      <c r="A49" s="13">
        <v>4</v>
      </c>
      <c r="B49" s="13">
        <v>44</v>
      </c>
      <c r="C49" s="13">
        <v>12</v>
      </c>
      <c r="D49" s="14" t="s">
        <v>5</v>
      </c>
      <c r="E49" s="14">
        <v>39068764</v>
      </c>
      <c r="F49" s="14">
        <v>38074718</v>
      </c>
      <c r="G49" s="14">
        <v>38577234</v>
      </c>
      <c r="H49" s="14">
        <v>19288617</v>
      </c>
      <c r="I49" s="14">
        <v>19288617</v>
      </c>
      <c r="J49" s="14">
        <v>36430030</v>
      </c>
      <c r="K49" s="14">
        <v>36990110</v>
      </c>
      <c r="L49" s="14">
        <v>603452</v>
      </c>
      <c r="M49" s="14">
        <v>535240</v>
      </c>
      <c r="N49" s="14">
        <v>494364</v>
      </c>
      <c r="O49" s="15">
        <f t="shared" si="8"/>
        <v>0.97455650247855297</v>
      </c>
      <c r="P49" s="15">
        <f t="shared" si="9"/>
        <v>0.95680367219003437</v>
      </c>
    </row>
    <row r="50" spans="1:16" x14ac:dyDescent="0.25">
      <c r="A50" s="13">
        <v>5</v>
      </c>
      <c r="B50" s="13">
        <v>45</v>
      </c>
      <c r="C50" s="13">
        <v>12</v>
      </c>
      <c r="D50" s="14" t="s">
        <v>5</v>
      </c>
      <c r="E50" s="14">
        <v>40514830</v>
      </c>
      <c r="F50" s="14">
        <v>39730929</v>
      </c>
      <c r="G50" s="14">
        <v>39689392</v>
      </c>
      <c r="H50" s="14">
        <v>19844696</v>
      </c>
      <c r="I50" s="14">
        <v>19844696</v>
      </c>
      <c r="J50" s="14">
        <v>38354376</v>
      </c>
      <c r="K50" s="14">
        <v>38487984</v>
      </c>
      <c r="L50" s="14">
        <v>435173</v>
      </c>
      <c r="M50" s="14">
        <v>113566</v>
      </c>
      <c r="N50" s="14">
        <v>103982</v>
      </c>
      <c r="O50" s="15">
        <f t="shared" si="8"/>
        <v>0.98065150464657014</v>
      </c>
      <c r="P50" s="15">
        <f t="shared" si="9"/>
        <v>0.96535311318796502</v>
      </c>
    </row>
    <row r="51" spans="1:16" x14ac:dyDescent="0.25">
      <c r="A51" s="13">
        <v>6</v>
      </c>
      <c r="B51" s="13">
        <v>46</v>
      </c>
      <c r="C51" s="13">
        <v>12</v>
      </c>
      <c r="D51" s="14" t="s">
        <v>5</v>
      </c>
      <c r="E51" s="14">
        <v>40112773</v>
      </c>
      <c r="F51" s="14">
        <v>39051589</v>
      </c>
      <c r="G51" s="14">
        <v>39524612</v>
      </c>
      <c r="H51" s="14">
        <v>19762306</v>
      </c>
      <c r="I51" s="14">
        <v>19762306</v>
      </c>
      <c r="J51" s="14">
        <v>37280988</v>
      </c>
      <c r="K51" s="14">
        <v>37832448</v>
      </c>
      <c r="L51" s="14">
        <v>643582</v>
      </c>
      <c r="M51" s="14">
        <v>526384</v>
      </c>
      <c r="N51" s="14">
        <v>486301</v>
      </c>
      <c r="O51" s="15">
        <f t="shared" si="8"/>
        <v>0.97354498528436317</v>
      </c>
      <c r="P51" s="15">
        <f t="shared" si="9"/>
        <v>0.95465994994467451</v>
      </c>
    </row>
    <row r="52" spans="1:16" x14ac:dyDescent="0.25">
      <c r="A52" s="13">
        <v>7</v>
      </c>
      <c r="B52" s="13">
        <v>47</v>
      </c>
      <c r="C52" s="13">
        <v>12</v>
      </c>
      <c r="D52" s="14" t="s">
        <v>5</v>
      </c>
      <c r="E52" s="14">
        <v>37240973</v>
      </c>
      <c r="F52" s="14">
        <v>36456860</v>
      </c>
      <c r="G52" s="14">
        <v>36877646</v>
      </c>
      <c r="H52" s="14">
        <v>18438823</v>
      </c>
      <c r="I52" s="14">
        <v>18438823</v>
      </c>
      <c r="J52" s="14">
        <v>35432020</v>
      </c>
      <c r="K52" s="14">
        <v>35661006</v>
      </c>
      <c r="L52" s="14">
        <v>441149</v>
      </c>
      <c r="M52" s="14">
        <v>208628</v>
      </c>
      <c r="N52" s="14">
        <v>195108</v>
      </c>
      <c r="O52" s="15">
        <f t="shared" si="8"/>
        <v>0.97894488417367609</v>
      </c>
      <c r="P52" s="15">
        <f t="shared" si="9"/>
        <v>0.97188896685013471</v>
      </c>
    </row>
    <row r="53" spans="1:16" x14ac:dyDescent="0.25">
      <c r="A53" s="13">
        <v>8</v>
      </c>
      <c r="B53" s="13">
        <v>48</v>
      </c>
      <c r="C53" s="13">
        <v>12</v>
      </c>
      <c r="D53" s="14" t="s">
        <v>5</v>
      </c>
      <c r="E53" s="14">
        <v>44176847</v>
      </c>
      <c r="F53" s="14">
        <v>43194616</v>
      </c>
      <c r="G53" s="14">
        <v>43185458</v>
      </c>
      <c r="H53" s="14">
        <v>21592729</v>
      </c>
      <c r="I53" s="14">
        <v>21592729</v>
      </c>
      <c r="J53" s="14">
        <v>41378516</v>
      </c>
      <c r="K53" s="14">
        <v>41683536</v>
      </c>
      <c r="L53" s="14">
        <v>539861</v>
      </c>
      <c r="M53" s="14">
        <v>282642</v>
      </c>
      <c r="N53" s="14">
        <v>265781</v>
      </c>
      <c r="O53" s="15">
        <f t="shared" si="8"/>
        <v>0.9777659324577872</v>
      </c>
      <c r="P53" s="15">
        <f t="shared" si="9"/>
        <v>0.95795540814623747</v>
      </c>
    </row>
    <row r="54" spans="1:16" x14ac:dyDescent="0.25">
      <c r="A54" s="13">
        <v>9</v>
      </c>
      <c r="B54" s="13">
        <f>49</f>
        <v>49</v>
      </c>
      <c r="C54" s="13">
        <v>12</v>
      </c>
      <c r="D54" s="14" t="s">
        <v>5</v>
      </c>
      <c r="E54" s="14">
        <v>32542711</v>
      </c>
      <c r="F54" s="14">
        <v>31790206</v>
      </c>
      <c r="G54" s="14">
        <v>31895472</v>
      </c>
      <c r="H54" s="14">
        <v>15947736</v>
      </c>
      <c r="I54" s="14">
        <v>15947736</v>
      </c>
      <c r="J54" s="14">
        <v>30384708</v>
      </c>
      <c r="K54" s="14">
        <v>30720260</v>
      </c>
      <c r="L54" s="14">
        <v>435527</v>
      </c>
      <c r="M54" s="14">
        <v>319014</v>
      </c>
      <c r="N54" s="14">
        <v>301924</v>
      </c>
      <c r="O54" s="15">
        <f t="shared" si="8"/>
        <v>0.97687638869423021</v>
      </c>
      <c r="P54" s="15">
        <f t="shared" si="9"/>
        <v>0.95578833304823507</v>
      </c>
    </row>
    <row r="55" spans="1:16" x14ac:dyDescent="0.25">
      <c r="A55" s="13">
        <v>10</v>
      </c>
      <c r="B55" s="13">
        <v>50</v>
      </c>
      <c r="C55" s="13">
        <v>12</v>
      </c>
      <c r="D55" s="14" t="s">
        <v>5</v>
      </c>
      <c r="E55" s="14">
        <v>43101882</v>
      </c>
      <c r="F55" s="14">
        <v>42063611</v>
      </c>
      <c r="G55" s="14">
        <v>42491232</v>
      </c>
      <c r="H55" s="14">
        <v>21245616</v>
      </c>
      <c r="I55" s="14">
        <v>21245616</v>
      </c>
      <c r="J55" s="14">
        <v>40324008</v>
      </c>
      <c r="K55" s="14">
        <v>40864074</v>
      </c>
      <c r="L55" s="14">
        <v>602387</v>
      </c>
      <c r="M55" s="14">
        <v>515746</v>
      </c>
      <c r="N55" s="14">
        <v>488289</v>
      </c>
      <c r="O55" s="15">
        <f t="shared" si="8"/>
        <v>0.97591123747218278</v>
      </c>
      <c r="P55" s="15">
        <f t="shared" si="9"/>
        <v>0.95864351731476405</v>
      </c>
    </row>
    <row r="56" spans="1:16" x14ac:dyDescent="0.25">
      <c r="A56" s="7"/>
      <c r="B56" s="7"/>
      <c r="C56" s="7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9"/>
      <c r="P56" s="9"/>
    </row>
    <row r="57" spans="1:16" x14ac:dyDescent="0.25">
      <c r="A57" s="13">
        <v>2</v>
      </c>
      <c r="B57" s="13">
        <v>42</v>
      </c>
      <c r="C57" s="13">
        <v>20</v>
      </c>
      <c r="D57" s="14" t="s">
        <v>5</v>
      </c>
      <c r="E57" s="14">
        <v>40300845</v>
      </c>
      <c r="F57" s="14">
        <v>39219401</v>
      </c>
      <c r="G57" s="14">
        <v>39682776</v>
      </c>
      <c r="H57" s="14">
        <v>19841388</v>
      </c>
      <c r="I57" s="14">
        <v>19841388</v>
      </c>
      <c r="J57" s="14">
        <v>37584932</v>
      </c>
      <c r="K57" s="14">
        <v>37957130</v>
      </c>
      <c r="L57" s="14">
        <v>655487</v>
      </c>
      <c r="M57" s="14">
        <v>344264</v>
      </c>
      <c r="N57" s="14">
        <v>323770</v>
      </c>
      <c r="O57" s="15">
        <f t="shared" ref="O57:O62" si="10">F57/E57</f>
        <v>0.97316572394449796</v>
      </c>
      <c r="P57" s="15">
        <f t="shared" ref="P57:P62" si="11">J57/F57</f>
        <v>0.95832498818633161</v>
      </c>
    </row>
    <row r="58" spans="1:16" x14ac:dyDescent="0.25">
      <c r="A58" s="13">
        <v>3</v>
      </c>
      <c r="B58" s="13">
        <v>43</v>
      </c>
      <c r="C58" s="13">
        <v>20</v>
      </c>
      <c r="D58" s="14" t="s">
        <v>5</v>
      </c>
      <c r="E58" s="14">
        <v>40968393</v>
      </c>
      <c r="F58" s="14">
        <v>38949277</v>
      </c>
      <c r="G58" s="14">
        <v>40714694</v>
      </c>
      <c r="H58" s="14">
        <v>20357347</v>
      </c>
      <c r="I58" s="14">
        <v>20357347</v>
      </c>
      <c r="J58" s="14">
        <v>37205370</v>
      </c>
      <c r="K58" s="14">
        <v>37647090</v>
      </c>
      <c r="L58" s="14">
        <v>1054786</v>
      </c>
      <c r="M58" s="14">
        <v>415846</v>
      </c>
      <c r="N58" s="14">
        <v>382014</v>
      </c>
      <c r="O58" s="15">
        <f t="shared" si="10"/>
        <v>0.95071527457764815</v>
      </c>
      <c r="P58" s="15">
        <f t="shared" si="11"/>
        <v>0.95522620355700061</v>
      </c>
    </row>
    <row r="59" spans="1:16" x14ac:dyDescent="0.25">
      <c r="A59" s="13">
        <v>4</v>
      </c>
      <c r="B59" s="13">
        <v>44</v>
      </c>
      <c r="C59" s="13">
        <v>20</v>
      </c>
      <c r="D59" s="14" t="s">
        <v>5</v>
      </c>
      <c r="E59" s="14">
        <v>31735379</v>
      </c>
      <c r="F59" s="14">
        <v>30988751</v>
      </c>
      <c r="G59" s="14">
        <v>31422806</v>
      </c>
      <c r="H59" s="14">
        <v>15711403</v>
      </c>
      <c r="I59" s="14">
        <v>15711403</v>
      </c>
      <c r="J59" s="14">
        <v>30203688</v>
      </c>
      <c r="K59" s="14">
        <v>30565536</v>
      </c>
      <c r="L59" s="14">
        <v>284488</v>
      </c>
      <c r="M59" s="14">
        <v>342768</v>
      </c>
      <c r="N59" s="14">
        <v>316529</v>
      </c>
      <c r="O59" s="15">
        <f t="shared" si="10"/>
        <v>0.97647332335309434</v>
      </c>
      <c r="P59" s="15">
        <f t="shared" si="11"/>
        <v>0.9746661941941448</v>
      </c>
    </row>
    <row r="60" spans="1:16" x14ac:dyDescent="0.25">
      <c r="A60" s="13">
        <v>6</v>
      </c>
      <c r="B60" s="13">
        <v>46</v>
      </c>
      <c r="C60" s="13">
        <v>20</v>
      </c>
      <c r="D60" s="14" t="s">
        <v>5</v>
      </c>
      <c r="E60" s="14">
        <v>101095135</v>
      </c>
      <c r="F60" s="14">
        <v>95653302</v>
      </c>
      <c r="G60" s="14">
        <v>100824100</v>
      </c>
      <c r="H60" s="14">
        <v>50412050</v>
      </c>
      <c r="I60" s="14">
        <v>50412050</v>
      </c>
      <c r="J60" s="14">
        <v>91343260</v>
      </c>
      <c r="K60" s="14">
        <v>92701382</v>
      </c>
      <c r="L60" s="14">
        <v>2688310</v>
      </c>
      <c r="M60" s="14">
        <v>1288330</v>
      </c>
      <c r="N60" s="14">
        <v>1185326</v>
      </c>
      <c r="O60" s="15">
        <f t="shared" si="10"/>
        <v>0.94617116837521409</v>
      </c>
      <c r="P60" s="15">
        <f t="shared" si="11"/>
        <v>0.95494100140944427</v>
      </c>
    </row>
    <row r="61" spans="1:16" x14ac:dyDescent="0.25">
      <c r="A61" s="13">
        <v>9</v>
      </c>
      <c r="B61" s="13">
        <v>49</v>
      </c>
      <c r="C61" s="13">
        <v>20</v>
      </c>
      <c r="D61" s="14" t="s">
        <v>5</v>
      </c>
      <c r="E61" s="14">
        <v>128943271</v>
      </c>
      <c r="F61" s="14">
        <v>121590057</v>
      </c>
      <c r="G61" s="14">
        <v>128005194</v>
      </c>
      <c r="H61" s="14">
        <v>64002597</v>
      </c>
      <c r="I61" s="14">
        <v>64002597</v>
      </c>
      <c r="J61" s="14">
        <v>115555106</v>
      </c>
      <c r="K61" s="14">
        <v>117175810</v>
      </c>
      <c r="L61" s="14">
        <v>3496905</v>
      </c>
      <c r="M61" s="14">
        <v>1536052</v>
      </c>
      <c r="N61" s="14">
        <v>1404794</v>
      </c>
      <c r="O61" s="15">
        <f t="shared" si="10"/>
        <v>0.94297326302510198</v>
      </c>
      <c r="P61" s="15">
        <f t="shared" si="11"/>
        <v>0.95036641030606639</v>
      </c>
    </row>
    <row r="62" spans="1:16" x14ac:dyDescent="0.25">
      <c r="A62" s="13">
        <v>10</v>
      </c>
      <c r="B62" s="13">
        <v>50</v>
      </c>
      <c r="C62" s="13">
        <v>20</v>
      </c>
      <c r="D62" s="14" t="s">
        <v>5</v>
      </c>
      <c r="E62" s="14">
        <v>144385876</v>
      </c>
      <c r="F62" s="14">
        <v>137360335</v>
      </c>
      <c r="G62" s="14">
        <v>143260638</v>
      </c>
      <c r="H62" s="14">
        <v>71630319</v>
      </c>
      <c r="I62" s="14">
        <v>71630319</v>
      </c>
      <c r="J62" s="14">
        <v>131985394</v>
      </c>
      <c r="K62" s="14">
        <v>132949668</v>
      </c>
      <c r="L62" s="14">
        <v>3311391</v>
      </c>
      <c r="M62" s="14">
        <v>897000</v>
      </c>
      <c r="N62" s="14">
        <v>842749</v>
      </c>
      <c r="O62" s="15">
        <f t="shared" si="10"/>
        <v>0.95134190964772758</v>
      </c>
      <c r="P62" s="15">
        <f t="shared" si="11"/>
        <v>0.96086977365045012</v>
      </c>
    </row>
    <row r="63" spans="1:16" x14ac:dyDescent="0.25">
      <c r="A63" s="7"/>
      <c r="B63" s="7"/>
      <c r="C63" s="7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9"/>
      <c r="P63" s="9"/>
    </row>
  </sheetData>
  <mergeCells count="16">
    <mergeCell ref="P1:P2"/>
    <mergeCell ref="A1:A2"/>
    <mergeCell ref="B1:B2"/>
    <mergeCell ref="C1:C2"/>
    <mergeCell ref="D1:D2"/>
    <mergeCell ref="O1:O2"/>
    <mergeCell ref="L1:L2"/>
    <mergeCell ref="M1:M2"/>
    <mergeCell ref="N1:N2"/>
    <mergeCell ref="E1:E2"/>
    <mergeCell ref="F1:F2"/>
    <mergeCell ref="G1:G2"/>
    <mergeCell ref="H1:H2"/>
    <mergeCell ref="I1:I2"/>
    <mergeCell ref="J1:J2"/>
    <mergeCell ref="K1:K2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 statistics</vt:lpstr>
    </vt:vector>
  </TitlesOfParts>
  <Company>Laboratoire ES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Branca</dc:creator>
  <cp:lastModifiedBy>hschulen</cp:lastModifiedBy>
  <dcterms:created xsi:type="dcterms:W3CDTF">2013-02-14T15:01:26Z</dcterms:created>
  <dcterms:modified xsi:type="dcterms:W3CDTF">2014-04-23T11:02:57Z</dcterms:modified>
</cp:coreProperties>
</file>